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uio-my.sharepoint.com/personal/pavelkop_uio_no/Documents/Skrivebord/20250615_Manuscript_corrections/Excel Files/"/>
    </mc:Choice>
  </mc:AlternateContent>
  <xr:revisionPtr revIDLastSave="145" documentId="13_ncr:1_{FC882E4F-999D-4A90-B996-45B17702E4DF}" xr6:coauthVersionLast="47" xr6:coauthVersionMax="47" xr10:uidLastSave="{6A23AF40-1339-4306-AB94-B1A3A1672F38}"/>
  <bookViews>
    <workbookView xWindow="-108" yWindow="-108" windowWidth="23256" windowHeight="12456" activeTab="1" xr2:uid="{00000000-000D-0000-FFFF-FFFF00000000}"/>
  </bookViews>
  <sheets>
    <sheet name="Fig. 1" sheetId="3" r:id="rId1"/>
    <sheet name="FIG 2b,c,g,h" sheetId="4" r:id="rId2"/>
    <sheet name="Sheet1" sheetId="8" r:id="rId3"/>
    <sheet name="FIG 3c,d" sheetId="5" r:id="rId4"/>
    <sheet name="FIG 5b-e" sheetId="6" r:id="rId5"/>
    <sheet name="Fig.7" sheetId="1" r:id="rId6"/>
    <sheet name="Online Repository FIG17a-f" sheetId="7" r:id="rId7"/>
    <sheet name="Online Repository FIG 19b,c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4" l="1"/>
  <c r="D4" i="4"/>
  <c r="E4" i="4"/>
  <c r="F4" i="4"/>
  <c r="G4" i="4"/>
  <c r="B4" i="4"/>
  <c r="E9" i="9"/>
  <c r="D9" i="9"/>
  <c r="C9" i="9"/>
  <c r="B9" i="9"/>
  <c r="C4" i="9"/>
  <c r="D4" i="9"/>
  <c r="E4" i="9"/>
  <c r="B4" i="9"/>
  <c r="F12" i="7"/>
  <c r="E12" i="7"/>
  <c r="D12" i="7"/>
  <c r="C12" i="7"/>
  <c r="B12" i="7"/>
  <c r="K12" i="7"/>
  <c r="J12" i="7"/>
  <c r="I12" i="7"/>
  <c r="F8" i="7"/>
  <c r="E8" i="7"/>
  <c r="D8" i="7"/>
  <c r="C8" i="7"/>
  <c r="B8" i="7"/>
  <c r="K8" i="7"/>
  <c r="J8" i="7"/>
  <c r="I8" i="7"/>
  <c r="F4" i="7"/>
  <c r="E4" i="7"/>
  <c r="D4" i="7"/>
  <c r="C4" i="7"/>
  <c r="B4" i="7"/>
  <c r="K4" i="7"/>
  <c r="J4" i="7"/>
  <c r="I4" i="7"/>
  <c r="E12" i="5"/>
  <c r="D12" i="5"/>
  <c r="C12" i="5"/>
  <c r="B12" i="5"/>
  <c r="E11" i="5"/>
  <c r="D11" i="5"/>
  <c r="C11" i="5"/>
  <c r="B11" i="5"/>
  <c r="E10" i="5"/>
  <c r="D10" i="5"/>
  <c r="C10" i="5"/>
  <c r="B10" i="5"/>
  <c r="M12" i="4"/>
  <c r="L12" i="4"/>
  <c r="K12" i="4"/>
  <c r="J12" i="4"/>
  <c r="M8" i="4"/>
  <c r="L8" i="4"/>
  <c r="K8" i="4"/>
  <c r="J8" i="4"/>
  <c r="M4" i="4"/>
  <c r="L4" i="4"/>
  <c r="K4" i="4"/>
  <c r="J4" i="4"/>
  <c r="E14" i="3"/>
  <c r="D14" i="3"/>
  <c r="C14" i="3"/>
  <c r="B14" i="3"/>
  <c r="C9" i="3"/>
  <c r="D9" i="3"/>
  <c r="E9" i="3"/>
  <c r="F9" i="3"/>
  <c r="G9" i="3"/>
  <c r="H9" i="3"/>
  <c r="I9" i="3"/>
  <c r="J9" i="3"/>
  <c r="B9" i="3"/>
  <c r="C4" i="3"/>
  <c r="D4" i="3"/>
  <c r="E4" i="3"/>
  <c r="F4" i="3"/>
  <c r="B4" i="3"/>
  <c r="E9" i="1"/>
  <c r="D9" i="1"/>
  <c r="C9" i="1"/>
  <c r="B9" i="1"/>
  <c r="D4" i="1"/>
  <c r="C4" i="1"/>
  <c r="B4" i="1"/>
</calcChain>
</file>

<file path=xl/sharedStrings.xml><?xml version="1.0" encoding="utf-8"?>
<sst xmlns="http://schemas.openxmlformats.org/spreadsheetml/2006/main" count="177" uniqueCount="70">
  <si>
    <t>HDR</t>
  </si>
  <si>
    <t>NHEJ</t>
  </si>
  <si>
    <t>DMSO</t>
  </si>
  <si>
    <t>IDT</t>
  </si>
  <si>
    <t>KU</t>
  </si>
  <si>
    <t>AZD</t>
  </si>
  <si>
    <t>HSPCs</t>
  </si>
  <si>
    <t>HDR/NHEJ</t>
  </si>
  <si>
    <t>PBMCs</t>
  </si>
  <si>
    <t>Fibroblasts</t>
  </si>
  <si>
    <t>RNP</t>
  </si>
  <si>
    <t>mRNA</t>
  </si>
  <si>
    <t>mRNA+AZD</t>
  </si>
  <si>
    <t>GSE65</t>
  </si>
  <si>
    <t>Ad5</t>
  </si>
  <si>
    <t>i53</t>
  </si>
  <si>
    <t>EGFP</t>
  </si>
  <si>
    <t>Input</t>
  </si>
  <si>
    <t>Spleen</t>
  </si>
  <si>
    <t>Bone</t>
  </si>
  <si>
    <t>Bulk</t>
  </si>
  <si>
    <t>CD19</t>
  </si>
  <si>
    <t>CD33</t>
  </si>
  <si>
    <t>CD34</t>
  </si>
  <si>
    <t>Baseline</t>
  </si>
  <si>
    <t>1st CFU Solid</t>
  </si>
  <si>
    <t>2nd CFU Solid</t>
  </si>
  <si>
    <t>4 days</t>
  </si>
  <si>
    <t>9 days</t>
  </si>
  <si>
    <t>14 days</t>
  </si>
  <si>
    <t>HSPCs HDR</t>
  </si>
  <si>
    <t>HSPCs NHEJ</t>
  </si>
  <si>
    <t>HSPCs HDR/NHEJ</t>
  </si>
  <si>
    <t>100 pmol</t>
  </si>
  <si>
    <t>200 pmol</t>
  </si>
  <si>
    <t>300 pmol</t>
  </si>
  <si>
    <t>400 pmol</t>
  </si>
  <si>
    <t>500 pmol</t>
  </si>
  <si>
    <t>100:61pmol</t>
  </si>
  <si>
    <t>200:122pmol</t>
  </si>
  <si>
    <t>300:122pmol</t>
  </si>
  <si>
    <t>400:122pmol</t>
  </si>
  <si>
    <t>400:183pmol</t>
  </si>
  <si>
    <t>400:244pmol</t>
  </si>
  <si>
    <t>500:182pmol</t>
  </si>
  <si>
    <t>500:244pmol</t>
  </si>
  <si>
    <t>500:305pmol</t>
  </si>
  <si>
    <t>HSPCs RNP  titration</t>
  </si>
  <si>
    <t>HSPCs ssODN titration</t>
  </si>
  <si>
    <t>Erythrocytic</t>
  </si>
  <si>
    <t>Leukocytic</t>
  </si>
  <si>
    <t>Mixed</t>
  </si>
  <si>
    <t>CFU</t>
  </si>
  <si>
    <t>In Vivo Bulk</t>
  </si>
  <si>
    <t>In Vivo Sorted</t>
  </si>
  <si>
    <t>14 days Liquid culture</t>
  </si>
  <si>
    <t>28 days Liquid culture</t>
  </si>
  <si>
    <t>RNAse Inhibition</t>
  </si>
  <si>
    <t>RNAse Out</t>
  </si>
  <si>
    <t>RNAse Inhibitor</t>
  </si>
  <si>
    <t>Two-Step Electroporation</t>
  </si>
  <si>
    <t>RNP+ssODN</t>
  </si>
  <si>
    <t>mRNA-ssODN</t>
  </si>
  <si>
    <t>mRNA+ssODN</t>
  </si>
  <si>
    <t>KU0060648 titration</t>
  </si>
  <si>
    <t>0.125 µM</t>
  </si>
  <si>
    <t>0.250 µM</t>
  </si>
  <si>
    <t>0.5 µM</t>
  </si>
  <si>
    <t>0.75 µM</t>
  </si>
  <si>
    <t>1 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1" xfId="0" applyFill="1" applyBorder="1"/>
    <xf numFmtId="0" fontId="3" fillId="3" borderId="1" xfId="0" applyFont="1" applyFill="1" applyBorder="1"/>
    <xf numFmtId="2" fontId="3" fillId="3" borderId="1" xfId="0" applyNumberFormat="1" applyFont="1" applyFill="1" applyBorder="1"/>
    <xf numFmtId="2" fontId="0" fillId="2" borderId="1" xfId="0" applyNumberFormat="1" applyFill="1" applyBorder="1"/>
    <xf numFmtId="2" fontId="0" fillId="0" borderId="0" xfId="0" applyNumberFormat="1"/>
    <xf numFmtId="2" fontId="1" fillId="0" borderId="1" xfId="0" applyNumberFormat="1" applyFont="1" applyBorder="1"/>
    <xf numFmtId="2" fontId="0" fillId="0" borderId="1" xfId="0" applyNumberFormat="1" applyBorder="1"/>
    <xf numFmtId="2" fontId="1" fillId="2" borderId="1" xfId="0" applyNumberFormat="1" applyFon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2" fontId="4" fillId="3" borderId="1" xfId="0" applyNumberFormat="1" applyFont="1" applyFill="1" applyBorder="1" applyAlignment="1">
      <alignment horizontal="center"/>
    </xf>
    <xf numFmtId="2" fontId="5" fillId="2" borderId="1" xfId="0" applyNumberFormat="1" applyFont="1" applyFill="1" applyBorder="1" applyAlignment="1">
      <alignment horizontal="center"/>
    </xf>
    <xf numFmtId="2" fontId="5" fillId="0" borderId="1" xfId="0" applyNumberFormat="1" applyFont="1" applyBorder="1"/>
    <xf numFmtId="0" fontId="5" fillId="0" borderId="0" xfId="0" applyFont="1"/>
    <xf numFmtId="2" fontId="6" fillId="0" borderId="1" xfId="0" applyNumberFormat="1" applyFont="1" applyBorder="1"/>
    <xf numFmtId="0" fontId="7" fillId="2" borderId="1" xfId="0" applyFont="1" applyFill="1" applyBorder="1" applyAlignment="1">
      <alignment horizontal="left"/>
    </xf>
    <xf numFmtId="2" fontId="7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FF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1E3D8-042B-45FA-BF52-6CFA9DD6BE43}">
  <dimension ref="A1:J19"/>
  <sheetViews>
    <sheetView workbookViewId="0">
      <selection activeCell="D20" sqref="D20"/>
    </sheetView>
  </sheetViews>
  <sheetFormatPr defaultRowHeight="14.4" x14ac:dyDescent="0.3"/>
  <cols>
    <col min="1" max="1" width="19.5546875" bestFit="1" customWidth="1"/>
    <col min="2" max="2" width="10.33203125" bestFit="1" customWidth="1"/>
    <col min="3" max="10" width="11.33203125" bestFit="1" customWidth="1"/>
  </cols>
  <sheetData>
    <row r="1" spans="1:10" x14ac:dyDescent="0.3">
      <c r="A1" s="3" t="s">
        <v>48</v>
      </c>
      <c r="B1" s="9" t="s">
        <v>33</v>
      </c>
      <c r="C1" s="9" t="s">
        <v>34</v>
      </c>
      <c r="D1" s="9" t="s">
        <v>35</v>
      </c>
      <c r="E1" s="9" t="s">
        <v>36</v>
      </c>
      <c r="F1" s="9" t="s">
        <v>37</v>
      </c>
      <c r="G1" s="5"/>
      <c r="H1" s="5"/>
      <c r="I1" s="5"/>
      <c r="J1" s="5"/>
    </row>
    <row r="2" spans="1:10" x14ac:dyDescent="0.3">
      <c r="A2" s="4" t="s">
        <v>0</v>
      </c>
      <c r="B2" s="6">
        <v>35.215000000000003</v>
      </c>
      <c r="C2" s="6">
        <v>43.973333333333301</v>
      </c>
      <c r="D2" s="6">
        <v>46.183999999999997</v>
      </c>
      <c r="E2" s="6">
        <v>40.604999999999997</v>
      </c>
      <c r="F2" s="6">
        <v>29.851666666666699</v>
      </c>
      <c r="G2" s="5"/>
      <c r="H2" s="5"/>
      <c r="I2" s="5"/>
      <c r="J2" s="5"/>
    </row>
    <row r="3" spans="1:10" x14ac:dyDescent="0.3">
      <c r="A3" s="4" t="s">
        <v>1</v>
      </c>
      <c r="B3" s="6">
        <v>24.22</v>
      </c>
      <c r="C3" s="6">
        <v>17.308333333333302</v>
      </c>
      <c r="D3" s="6">
        <v>16.641999999999999</v>
      </c>
      <c r="E3" s="6">
        <v>13.85</v>
      </c>
      <c r="F3" s="6">
        <v>10.658333333333299</v>
      </c>
      <c r="G3" s="5"/>
      <c r="H3" s="5"/>
      <c r="I3" s="5"/>
      <c r="J3" s="5"/>
    </row>
    <row r="4" spans="1:10" x14ac:dyDescent="0.3">
      <c r="A4" s="4" t="s">
        <v>7</v>
      </c>
      <c r="B4" s="7">
        <f>B2/B3</f>
        <v>1.4539636663914122</v>
      </c>
      <c r="C4" s="7">
        <f t="shared" ref="C4:F4" si="0">C2/C3</f>
        <v>2.540587385652386</v>
      </c>
      <c r="D4" s="7">
        <f t="shared" si="0"/>
        <v>2.7751472178824659</v>
      </c>
      <c r="E4" s="7">
        <f t="shared" si="0"/>
        <v>2.931768953068592</v>
      </c>
      <c r="F4" s="7">
        <f t="shared" si="0"/>
        <v>2.8007818608287844</v>
      </c>
      <c r="G4" s="5"/>
      <c r="H4" s="5"/>
      <c r="I4" s="5"/>
      <c r="J4" s="5"/>
    </row>
    <row r="5" spans="1:10" x14ac:dyDescent="0.3">
      <c r="A5" s="5"/>
      <c r="B5" s="5"/>
      <c r="C5" s="5"/>
      <c r="D5" s="5"/>
      <c r="E5" s="5"/>
      <c r="F5" s="5"/>
      <c r="G5" s="5"/>
      <c r="H5" s="5"/>
      <c r="I5" s="5"/>
      <c r="J5" s="5"/>
    </row>
    <row r="6" spans="1:10" x14ac:dyDescent="0.3">
      <c r="A6" s="3" t="s">
        <v>47</v>
      </c>
      <c r="B6" s="8" t="s">
        <v>38</v>
      </c>
      <c r="C6" s="8" t="s">
        <v>39</v>
      </c>
      <c r="D6" s="8" t="s">
        <v>40</v>
      </c>
      <c r="E6" s="8" t="s">
        <v>41</v>
      </c>
      <c r="F6" s="8" t="s">
        <v>42</v>
      </c>
      <c r="G6" s="8" t="s">
        <v>43</v>
      </c>
      <c r="H6" s="8" t="s">
        <v>44</v>
      </c>
      <c r="I6" s="8" t="s">
        <v>45</v>
      </c>
      <c r="J6" s="8" t="s">
        <v>46</v>
      </c>
    </row>
    <row r="7" spans="1:10" x14ac:dyDescent="0.3">
      <c r="A7" s="4" t="s">
        <v>0</v>
      </c>
      <c r="B7" s="6">
        <v>56.6666666666667</v>
      </c>
      <c r="C7" s="6">
        <v>57</v>
      </c>
      <c r="D7" s="6">
        <v>18.3333333333333</v>
      </c>
      <c r="E7" s="6">
        <v>2.3333333333333299</v>
      </c>
      <c r="F7" s="6">
        <v>10.6666666666667</v>
      </c>
      <c r="G7" s="6">
        <v>29.6666666666667</v>
      </c>
      <c r="H7" s="6">
        <v>1.3333333333333299</v>
      </c>
      <c r="I7" s="6">
        <v>4.6666666666666696</v>
      </c>
      <c r="J7" s="6">
        <v>8.6666666666666696</v>
      </c>
    </row>
    <row r="8" spans="1:10" x14ac:dyDescent="0.3">
      <c r="A8" s="4" t="s">
        <v>1</v>
      </c>
      <c r="B8" s="6">
        <v>13.3333333333333</v>
      </c>
      <c r="C8" s="6">
        <v>19</v>
      </c>
      <c r="D8" s="6">
        <v>31.6666666666667</v>
      </c>
      <c r="E8" s="6">
        <v>16.6666666666667</v>
      </c>
      <c r="F8" s="6">
        <v>29.6666666666667</v>
      </c>
      <c r="G8" s="6">
        <v>36</v>
      </c>
      <c r="H8" s="6">
        <v>14.6666666666667</v>
      </c>
      <c r="I8" s="6">
        <v>17</v>
      </c>
      <c r="J8" s="6">
        <v>28.3333333333333</v>
      </c>
    </row>
    <row r="9" spans="1:10" x14ac:dyDescent="0.3">
      <c r="A9" s="4" t="s">
        <v>7</v>
      </c>
      <c r="B9" s="7">
        <f>B7/B8</f>
        <v>4.2500000000000133</v>
      </c>
      <c r="C9" s="7">
        <f t="shared" ref="C9:J9" si="1">C7/C8</f>
        <v>3</v>
      </c>
      <c r="D9" s="7">
        <f t="shared" si="1"/>
        <v>0.57894736842105099</v>
      </c>
      <c r="E9" s="7">
        <f t="shared" si="1"/>
        <v>0.13999999999999951</v>
      </c>
      <c r="F9" s="7">
        <f t="shared" si="1"/>
        <v>0.35955056179775352</v>
      </c>
      <c r="G9" s="7">
        <f t="shared" si="1"/>
        <v>0.82407407407407496</v>
      </c>
      <c r="H9" s="7">
        <f t="shared" si="1"/>
        <v>9.0909090909090468E-2</v>
      </c>
      <c r="I9" s="7">
        <f t="shared" si="1"/>
        <v>0.27450980392156882</v>
      </c>
      <c r="J9" s="7">
        <f t="shared" si="1"/>
        <v>0.30588235294117694</v>
      </c>
    </row>
    <row r="10" spans="1:10" x14ac:dyDescent="0.3">
      <c r="A10" s="5"/>
      <c r="B10" s="5"/>
      <c r="C10" s="5"/>
      <c r="D10" s="5"/>
      <c r="E10" s="5"/>
      <c r="F10" s="5"/>
      <c r="G10" s="5"/>
      <c r="H10" s="5"/>
      <c r="I10" s="5"/>
      <c r="J10" s="5"/>
    </row>
    <row r="11" spans="1:10" x14ac:dyDescent="0.3">
      <c r="A11" s="3" t="s">
        <v>52</v>
      </c>
      <c r="B11" s="8" t="s">
        <v>17</v>
      </c>
      <c r="C11" s="8" t="s">
        <v>49</v>
      </c>
      <c r="D11" s="8" t="s">
        <v>50</v>
      </c>
      <c r="E11" s="8" t="s">
        <v>51</v>
      </c>
      <c r="F11" s="5"/>
      <c r="G11" s="5"/>
      <c r="H11" s="5"/>
      <c r="I11" s="5"/>
      <c r="J11" s="5"/>
    </row>
    <row r="12" spans="1:10" x14ac:dyDescent="0.3">
      <c r="A12" s="4" t="s">
        <v>0</v>
      </c>
      <c r="B12" s="6">
        <v>57</v>
      </c>
      <c r="C12" s="6">
        <v>68.334450000000004</v>
      </c>
      <c r="D12" s="6">
        <v>68.018945000000002</v>
      </c>
      <c r="E12" s="6">
        <v>36.683570000000003</v>
      </c>
      <c r="F12" s="5"/>
      <c r="G12" s="5"/>
      <c r="H12" s="5"/>
      <c r="I12" s="5"/>
      <c r="J12" s="5"/>
    </row>
    <row r="13" spans="1:10" x14ac:dyDescent="0.3">
      <c r="A13" s="4" t="s">
        <v>1</v>
      </c>
      <c r="B13" s="6">
        <v>15.664999999999999</v>
      </c>
      <c r="C13" s="6">
        <v>14.287134999999999</v>
      </c>
      <c r="D13" s="6">
        <v>17.222560000000001</v>
      </c>
      <c r="E13" s="6">
        <v>21.032644999999999</v>
      </c>
      <c r="F13" s="5"/>
      <c r="G13" s="5"/>
      <c r="H13" s="5"/>
      <c r="I13" s="5"/>
      <c r="J13" s="5"/>
    </row>
    <row r="14" spans="1:10" x14ac:dyDescent="0.3">
      <c r="A14" s="4" t="s">
        <v>7</v>
      </c>
      <c r="B14" s="7">
        <f>B12/B13</f>
        <v>3.6386849664857968</v>
      </c>
      <c r="C14" s="7">
        <f t="shared" ref="C14" si="2">C12/C13</f>
        <v>4.7829358370310082</v>
      </c>
      <c r="D14" s="7">
        <f t="shared" ref="D14" si="3">D12/D13</f>
        <v>3.9494096696426082</v>
      </c>
      <c r="E14" s="7">
        <f t="shared" ref="E14" si="4">E12/E13</f>
        <v>1.7441253822331906</v>
      </c>
      <c r="F14" s="5"/>
      <c r="G14" s="5"/>
      <c r="H14" s="5"/>
      <c r="I14" s="5"/>
      <c r="J14" s="5"/>
    </row>
    <row r="15" spans="1:10" x14ac:dyDescent="0.3">
      <c r="A15" s="5"/>
      <c r="B15" s="5"/>
      <c r="C15" s="5"/>
      <c r="D15" s="5"/>
      <c r="E15" s="5"/>
      <c r="F15" s="5"/>
      <c r="G15" s="5"/>
      <c r="H15" s="5"/>
      <c r="I15" s="5"/>
      <c r="J15" s="5"/>
    </row>
    <row r="16" spans="1:10" x14ac:dyDescent="0.3">
      <c r="C16" s="5"/>
      <c r="D16" s="5"/>
      <c r="E16" s="5"/>
      <c r="F16" s="5"/>
      <c r="G16" s="5"/>
      <c r="H16" s="5"/>
      <c r="I16" s="5"/>
      <c r="J16" s="5"/>
    </row>
    <row r="17" spans="3:10" x14ac:dyDescent="0.3">
      <c r="C17" s="5"/>
      <c r="D17" s="5"/>
      <c r="E17" s="5"/>
      <c r="F17" s="5"/>
      <c r="G17" s="5"/>
      <c r="H17" s="5"/>
      <c r="I17" s="5"/>
      <c r="J17" s="5"/>
    </row>
    <row r="18" spans="3:10" x14ac:dyDescent="0.3">
      <c r="C18" s="5"/>
      <c r="D18" s="5"/>
      <c r="E18" s="5"/>
      <c r="F18" s="5"/>
      <c r="G18" s="5"/>
      <c r="H18" s="5"/>
      <c r="I18" s="5"/>
      <c r="J18" s="5"/>
    </row>
    <row r="19" spans="3:10" x14ac:dyDescent="0.3">
      <c r="C19" s="5"/>
      <c r="D19" s="5"/>
      <c r="E19" s="5"/>
      <c r="F19" s="5"/>
      <c r="G19" s="5"/>
      <c r="H19" s="5"/>
      <c r="I19" s="5"/>
      <c r="J19" s="5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82652-FECC-4B86-899A-3DF6A2DCCBC6}">
  <dimension ref="A1:M12"/>
  <sheetViews>
    <sheetView tabSelected="1" zoomScale="110" zoomScaleNormal="110" workbookViewId="0">
      <selection activeCell="I15" sqref="I15"/>
    </sheetView>
  </sheetViews>
  <sheetFormatPr defaultRowHeight="14.4" x14ac:dyDescent="0.3"/>
  <cols>
    <col min="1" max="1" width="18.109375" bestFit="1" customWidth="1"/>
    <col min="2" max="2" width="6.33203125" bestFit="1" customWidth="1"/>
    <col min="3" max="4" width="8.5546875" bestFit="1" customWidth="1"/>
    <col min="5" max="5" width="6.5546875" bestFit="1" customWidth="1"/>
    <col min="6" max="6" width="7.5546875" bestFit="1" customWidth="1"/>
    <col min="7" max="7" width="5.5546875" bestFit="1" customWidth="1"/>
    <col min="9" max="9" width="10.21875" bestFit="1" customWidth="1"/>
    <col min="10" max="10" width="6.109375" bestFit="1" customWidth="1"/>
    <col min="11" max="13" width="5.5546875" bestFit="1" customWidth="1"/>
  </cols>
  <sheetData>
    <row r="1" spans="1:13" x14ac:dyDescent="0.3">
      <c r="A1" s="3" t="s">
        <v>64</v>
      </c>
      <c r="B1" s="17" t="s">
        <v>2</v>
      </c>
      <c r="C1" s="17" t="s">
        <v>65</v>
      </c>
      <c r="D1" s="17" t="s">
        <v>66</v>
      </c>
      <c r="E1" s="17" t="s">
        <v>67</v>
      </c>
      <c r="F1" s="17" t="s">
        <v>68</v>
      </c>
      <c r="G1" s="17" t="s">
        <v>69</v>
      </c>
      <c r="I1" s="3" t="s">
        <v>6</v>
      </c>
      <c r="J1" s="9" t="s">
        <v>2</v>
      </c>
      <c r="K1" s="9" t="s">
        <v>3</v>
      </c>
      <c r="L1" s="9" t="s">
        <v>4</v>
      </c>
      <c r="M1" s="9" t="s">
        <v>5</v>
      </c>
    </row>
    <row r="2" spans="1:13" x14ac:dyDescent="0.3">
      <c r="A2" s="4" t="s">
        <v>0</v>
      </c>
      <c r="B2" s="18">
        <v>29.65</v>
      </c>
      <c r="C2" s="18">
        <v>43.4</v>
      </c>
      <c r="D2" s="18">
        <v>50.966666666666697</v>
      </c>
      <c r="E2" s="18">
        <v>61.316666666666698</v>
      </c>
      <c r="F2" s="18">
        <v>55.316666666666698</v>
      </c>
      <c r="G2" s="18">
        <v>64.5833333333333</v>
      </c>
      <c r="I2" s="4" t="s">
        <v>0</v>
      </c>
      <c r="J2" s="6">
        <v>43.075675555555598</v>
      </c>
      <c r="K2" s="6">
        <v>84.562975555555596</v>
      </c>
      <c r="L2" s="6">
        <v>75.912942222222199</v>
      </c>
      <c r="M2" s="6">
        <v>81.227323333333302</v>
      </c>
    </row>
    <row r="3" spans="1:13" x14ac:dyDescent="0.3">
      <c r="A3" s="4" t="s">
        <v>1</v>
      </c>
      <c r="B3" s="18">
        <v>26.283333333333299</v>
      </c>
      <c r="C3" s="18">
        <v>22.633333333333301</v>
      </c>
      <c r="D3" s="18">
        <v>20.433333333333302</v>
      </c>
      <c r="E3" s="18">
        <v>14.0583333333333</v>
      </c>
      <c r="F3" s="18">
        <v>12.58</v>
      </c>
      <c r="G3" s="18">
        <v>7.67</v>
      </c>
      <c r="I3" s="4" t="s">
        <v>1</v>
      </c>
      <c r="J3" s="6">
        <v>23.324272222222199</v>
      </c>
      <c r="K3" s="6">
        <v>9.5020983333333309</v>
      </c>
      <c r="L3" s="6">
        <v>14.3357755555556</v>
      </c>
      <c r="M3" s="6">
        <v>13.045994</v>
      </c>
    </row>
    <row r="4" spans="1:13" x14ac:dyDescent="0.3">
      <c r="A4" s="4" t="s">
        <v>7</v>
      </c>
      <c r="B4" s="7">
        <f>B2/B3</f>
        <v>1.1280913126188981</v>
      </c>
      <c r="C4" s="7">
        <f t="shared" ref="C4:G4" si="0">C2/C3</f>
        <v>1.917525773195879</v>
      </c>
      <c r="D4" s="7">
        <f t="shared" si="0"/>
        <v>2.4942903752039207</v>
      </c>
      <c r="E4" s="7">
        <f t="shared" si="0"/>
        <v>4.3615886188500426</v>
      </c>
      <c r="F4" s="7">
        <f t="shared" si="0"/>
        <v>4.3971913089560175</v>
      </c>
      <c r="G4" s="7">
        <f t="shared" si="0"/>
        <v>8.4202520643198575</v>
      </c>
      <c r="I4" s="4" t="s">
        <v>7</v>
      </c>
      <c r="J4" s="7">
        <f>J2/J3</f>
        <v>1.8468175617722062</v>
      </c>
      <c r="K4" s="7">
        <f t="shared" ref="K4:M4" si="1">K2/K3</f>
        <v>8.8994001734236896</v>
      </c>
      <c r="L4" s="7">
        <f t="shared" si="1"/>
        <v>5.2953495210660826</v>
      </c>
      <c r="M4" s="7">
        <f t="shared" si="1"/>
        <v>6.2262272490186108</v>
      </c>
    </row>
    <row r="5" spans="1:13" x14ac:dyDescent="0.3">
      <c r="I5" s="3" t="s">
        <v>8</v>
      </c>
      <c r="J5" s="9" t="s">
        <v>2</v>
      </c>
      <c r="K5" s="9" t="s">
        <v>3</v>
      </c>
      <c r="L5" s="9" t="s">
        <v>4</v>
      </c>
      <c r="M5" s="9" t="s">
        <v>5</v>
      </c>
    </row>
    <row r="6" spans="1:13" x14ac:dyDescent="0.3">
      <c r="I6" s="4" t="s">
        <v>0</v>
      </c>
      <c r="J6" s="6">
        <v>18.571878666666699</v>
      </c>
      <c r="K6" s="6">
        <v>53.463008333333299</v>
      </c>
      <c r="L6" s="6">
        <v>57.243373333333302</v>
      </c>
      <c r="M6" s="6">
        <v>63.604624999999999</v>
      </c>
    </row>
    <row r="7" spans="1:13" x14ac:dyDescent="0.3">
      <c r="I7" s="4" t="s">
        <v>1</v>
      </c>
      <c r="J7" s="6">
        <v>12.388165000000001</v>
      </c>
      <c r="K7" s="6">
        <v>8.8226951666666693</v>
      </c>
      <c r="L7" s="6">
        <v>8.8400238333333299</v>
      </c>
      <c r="M7" s="6">
        <v>11.251730500000001</v>
      </c>
    </row>
    <row r="8" spans="1:13" x14ac:dyDescent="0.3">
      <c r="I8" s="4" t="s">
        <v>7</v>
      </c>
      <c r="J8" s="7">
        <f>J6/J7</f>
        <v>1.4991630049056255</v>
      </c>
      <c r="K8" s="7">
        <f t="shared" ref="K8:M8" si="2">K6/K7</f>
        <v>6.0597138769254713</v>
      </c>
      <c r="L8" s="7">
        <f t="shared" si="2"/>
        <v>6.4754772625707275</v>
      </c>
      <c r="M8" s="7">
        <f t="shared" si="2"/>
        <v>5.6528749066643567</v>
      </c>
    </row>
    <row r="9" spans="1:13" x14ac:dyDescent="0.3">
      <c r="I9" s="3" t="s">
        <v>9</v>
      </c>
      <c r="J9" s="9" t="s">
        <v>2</v>
      </c>
      <c r="K9" s="9" t="s">
        <v>3</v>
      </c>
      <c r="L9" s="9" t="s">
        <v>4</v>
      </c>
      <c r="M9" s="9" t="s">
        <v>5</v>
      </c>
    </row>
    <row r="10" spans="1:13" x14ac:dyDescent="0.3">
      <c r="I10" s="4" t="s">
        <v>0</v>
      </c>
      <c r="J10" s="6">
        <v>11.712485924999999</v>
      </c>
      <c r="K10" s="6">
        <v>16.140932875000001</v>
      </c>
      <c r="L10" s="6">
        <v>13.798695994999999</v>
      </c>
      <c r="M10" s="6">
        <v>20.3818795166667</v>
      </c>
    </row>
    <row r="11" spans="1:13" x14ac:dyDescent="0.3">
      <c r="I11" s="4" t="s">
        <v>1</v>
      </c>
      <c r="J11" s="6">
        <v>7.7143553333333301</v>
      </c>
      <c r="K11" s="6">
        <v>5.3943316666666696</v>
      </c>
      <c r="L11" s="6">
        <v>5.8896643333333296</v>
      </c>
      <c r="M11" s="6">
        <v>7.615221</v>
      </c>
    </row>
    <row r="12" spans="1:13" x14ac:dyDescent="0.3">
      <c r="I12" s="4" t="s">
        <v>7</v>
      </c>
      <c r="J12" s="7">
        <f>J10/J11</f>
        <v>1.5182715105682201</v>
      </c>
      <c r="K12" s="7">
        <f t="shared" ref="K12:M12" si="3">K10/K11</f>
        <v>2.9922025326585082</v>
      </c>
      <c r="L12" s="7">
        <f t="shared" si="3"/>
        <v>2.3428662847396016</v>
      </c>
      <c r="M12" s="7">
        <f t="shared" si="3"/>
        <v>2.6764659248453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E66E8-B9B9-47D5-ACCC-2E1EF8B325E3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FE70B-BAA9-4A71-8739-0AAC1220C851}">
  <dimension ref="A1:E12"/>
  <sheetViews>
    <sheetView workbookViewId="0">
      <selection activeCell="G20" sqref="G20"/>
    </sheetView>
  </sheetViews>
  <sheetFormatPr defaultRowHeight="14.4" x14ac:dyDescent="0.3"/>
  <cols>
    <col min="1" max="1" width="16.109375" bestFit="1" customWidth="1"/>
    <col min="2" max="2" width="6.109375" bestFit="1" customWidth="1"/>
    <col min="3" max="5" width="5.5546875" bestFit="1" customWidth="1"/>
    <col min="7" max="7" width="16.109375" bestFit="1" customWidth="1"/>
    <col min="8" max="8" width="6.88671875" bestFit="1" customWidth="1"/>
    <col min="9" max="11" width="6.5546875" bestFit="1" customWidth="1"/>
  </cols>
  <sheetData>
    <row r="1" spans="1:5" x14ac:dyDescent="0.3">
      <c r="A1" s="2" t="s">
        <v>30</v>
      </c>
      <c r="B1" s="9" t="s">
        <v>2</v>
      </c>
      <c r="C1" s="9" t="s">
        <v>3</v>
      </c>
      <c r="D1" s="9" t="s">
        <v>4</v>
      </c>
      <c r="E1" s="9" t="s">
        <v>5</v>
      </c>
    </row>
    <row r="2" spans="1:5" x14ac:dyDescent="0.3">
      <c r="A2" s="1" t="s">
        <v>27</v>
      </c>
      <c r="B2" s="6">
        <v>47.791216666666699</v>
      </c>
      <c r="C2" s="6">
        <v>85.007241666666701</v>
      </c>
      <c r="D2" s="6">
        <v>79.748331666666701</v>
      </c>
      <c r="E2" s="6">
        <v>85.112669999999994</v>
      </c>
    </row>
    <row r="3" spans="1:5" x14ac:dyDescent="0.3">
      <c r="A3" s="1" t="s">
        <v>28</v>
      </c>
      <c r="B3" s="6">
        <v>51.383050754000003</v>
      </c>
      <c r="C3" s="6">
        <v>88.594381666666706</v>
      </c>
      <c r="D3" s="6">
        <v>82.124430000000004</v>
      </c>
      <c r="E3" s="6">
        <v>88.200418333333303</v>
      </c>
    </row>
    <row r="4" spans="1:5" x14ac:dyDescent="0.3">
      <c r="A4" s="1" t="s">
        <v>29</v>
      </c>
      <c r="B4" s="6">
        <v>49.280259999999998</v>
      </c>
      <c r="C4" s="6">
        <v>91.172593333333296</v>
      </c>
      <c r="D4" s="6">
        <v>83.281696666666704</v>
      </c>
      <c r="E4" s="6">
        <v>88.073776666666703</v>
      </c>
    </row>
    <row r="5" spans="1:5" x14ac:dyDescent="0.3">
      <c r="A5" s="2" t="s">
        <v>31</v>
      </c>
      <c r="B5" s="9" t="s">
        <v>2</v>
      </c>
      <c r="C5" s="9" t="s">
        <v>3</v>
      </c>
      <c r="D5" s="9" t="s">
        <v>4</v>
      </c>
      <c r="E5" s="9" t="s">
        <v>5</v>
      </c>
    </row>
    <row r="6" spans="1:5" x14ac:dyDescent="0.3">
      <c r="A6" s="1" t="s">
        <v>27</v>
      </c>
      <c r="B6" s="6">
        <v>25.125078333333299</v>
      </c>
      <c r="C6" s="6">
        <v>9.1383515000000006</v>
      </c>
      <c r="D6" s="6">
        <v>12.311551833333301</v>
      </c>
      <c r="E6" s="6">
        <v>11.0264356666667</v>
      </c>
    </row>
    <row r="7" spans="1:5" x14ac:dyDescent="0.3">
      <c r="A7" s="1" t="s">
        <v>28</v>
      </c>
      <c r="B7" s="6">
        <v>24.285015397999999</v>
      </c>
      <c r="C7" s="6">
        <v>8.4841088333333303</v>
      </c>
      <c r="D7" s="6">
        <v>12.709334999999999</v>
      </c>
      <c r="E7" s="6">
        <v>9.5478728333333294</v>
      </c>
    </row>
    <row r="8" spans="1:5" x14ac:dyDescent="0.3">
      <c r="A8" s="1" t="s">
        <v>29</v>
      </c>
      <c r="B8" s="6">
        <v>21.683716666666701</v>
      </c>
      <c r="C8" s="6">
        <v>6.1632836666666702</v>
      </c>
      <c r="D8" s="6">
        <v>11.076086666666701</v>
      </c>
      <c r="E8" s="6">
        <v>8.4434609999999992</v>
      </c>
    </row>
    <row r="9" spans="1:5" x14ac:dyDescent="0.3">
      <c r="A9" s="2" t="s">
        <v>32</v>
      </c>
      <c r="B9" s="9" t="s">
        <v>2</v>
      </c>
      <c r="C9" s="9" t="s">
        <v>3</v>
      </c>
      <c r="D9" s="9" t="s">
        <v>4</v>
      </c>
      <c r="E9" s="9" t="s">
        <v>5</v>
      </c>
    </row>
    <row r="10" spans="1:5" x14ac:dyDescent="0.3">
      <c r="A10" s="1" t="s">
        <v>27</v>
      </c>
      <c r="B10" s="6">
        <f t="shared" ref="B10:E12" si="0">B2/B6</f>
        <v>1.9021320464208211</v>
      </c>
      <c r="C10" s="6">
        <f t="shared" si="0"/>
        <v>9.3022512503121266</v>
      </c>
      <c r="D10" s="6">
        <f t="shared" si="0"/>
        <v>6.477520685146251</v>
      </c>
      <c r="E10" s="6">
        <f t="shared" si="0"/>
        <v>7.7189649106010361</v>
      </c>
    </row>
    <row r="11" spans="1:5" x14ac:dyDescent="0.3">
      <c r="A11" s="1" t="s">
        <v>28</v>
      </c>
      <c r="B11" s="6">
        <f t="shared" si="0"/>
        <v>2.1158335669917538</v>
      </c>
      <c r="C11" s="6">
        <f t="shared" si="0"/>
        <v>10.442390993216287</v>
      </c>
      <c r="D11" s="6">
        <f t="shared" si="0"/>
        <v>6.4617409172077069</v>
      </c>
      <c r="E11" s="6">
        <f t="shared" si="0"/>
        <v>9.2377035045345277</v>
      </c>
    </row>
    <row r="12" spans="1:5" x14ac:dyDescent="0.3">
      <c r="A12" s="1" t="s">
        <v>29</v>
      </c>
      <c r="B12" s="6">
        <f t="shared" si="0"/>
        <v>2.2726851101018162</v>
      </c>
      <c r="C12" s="6">
        <f t="shared" si="0"/>
        <v>14.792860147980626</v>
      </c>
      <c r="D12" s="6">
        <f t="shared" si="0"/>
        <v>7.5190542628473276</v>
      </c>
      <c r="E12" s="6">
        <f t="shared" si="0"/>
        <v>10.4310041423376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B339F-0BEF-43AF-89F0-F28B87EF6F1E}">
  <dimension ref="A1:E6"/>
  <sheetViews>
    <sheetView workbookViewId="0">
      <selection activeCell="H22" sqref="H22"/>
    </sheetView>
  </sheetViews>
  <sheetFormatPr defaultRowHeight="14.4" x14ac:dyDescent="0.3"/>
  <cols>
    <col min="1" max="1" width="18.6640625" bestFit="1" customWidth="1"/>
  </cols>
  <sheetData>
    <row r="1" spans="1:5" x14ac:dyDescent="0.3">
      <c r="A1" s="2" t="s">
        <v>52</v>
      </c>
      <c r="B1" s="10" t="s">
        <v>2</v>
      </c>
      <c r="C1" s="10" t="s">
        <v>3</v>
      </c>
      <c r="D1" s="10" t="s">
        <v>4</v>
      </c>
      <c r="E1" s="10" t="s">
        <v>5</v>
      </c>
    </row>
    <row r="2" spans="1:5" x14ac:dyDescent="0.3">
      <c r="A2" s="1" t="s">
        <v>24</v>
      </c>
      <c r="B2" s="7">
        <v>1.8644444444444399</v>
      </c>
      <c r="C2" s="7">
        <v>9.7922222222222199</v>
      </c>
      <c r="D2" s="7">
        <v>5.43888888888889</v>
      </c>
      <c r="E2" s="7">
        <v>6.7055555555555602</v>
      </c>
    </row>
    <row r="3" spans="1:5" x14ac:dyDescent="0.3">
      <c r="A3" s="1" t="s">
        <v>25</v>
      </c>
      <c r="B3" s="7">
        <v>2.4833333333333298</v>
      </c>
      <c r="C3" s="7">
        <v>9.5366666666666706</v>
      </c>
      <c r="D3" s="7">
        <v>5.6266666666666696</v>
      </c>
      <c r="E3" s="7">
        <v>8.42</v>
      </c>
    </row>
    <row r="4" spans="1:5" x14ac:dyDescent="0.3">
      <c r="A4" s="1" t="s">
        <v>55</v>
      </c>
      <c r="B4" s="7">
        <v>1.8049999999999999</v>
      </c>
      <c r="C4" s="7">
        <v>9.8483333333333292</v>
      </c>
      <c r="D4" s="7">
        <v>6.8383333333333303</v>
      </c>
      <c r="E4" s="7">
        <v>5.97</v>
      </c>
    </row>
    <row r="5" spans="1:5" x14ac:dyDescent="0.3">
      <c r="A5" s="1" t="s">
        <v>26</v>
      </c>
      <c r="B5" s="7">
        <v>1.9650000000000001</v>
      </c>
      <c r="C5" s="7">
        <v>11.885</v>
      </c>
      <c r="D5" s="7">
        <v>92.57</v>
      </c>
      <c r="E5" s="7">
        <v>87.44</v>
      </c>
    </row>
    <row r="6" spans="1:5" x14ac:dyDescent="0.3">
      <c r="A6" s="1" t="s">
        <v>56</v>
      </c>
      <c r="B6" s="7">
        <v>1.2575000000000001</v>
      </c>
      <c r="C6" s="7">
        <v>4.9400000000000004</v>
      </c>
      <c r="D6" s="7">
        <v>4.2725</v>
      </c>
      <c r="E6" s="7">
        <v>17.504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"/>
  <sheetViews>
    <sheetView zoomScaleNormal="100" workbookViewId="0">
      <selection activeCell="L23" sqref="L23"/>
    </sheetView>
  </sheetViews>
  <sheetFormatPr defaultRowHeight="14.4" x14ac:dyDescent="0.3"/>
  <cols>
    <col min="1" max="1" width="12.88671875" bestFit="1" customWidth="1"/>
    <col min="2" max="3" width="5.5546875" bestFit="1" customWidth="1"/>
    <col min="4" max="4" width="6.33203125" bestFit="1" customWidth="1"/>
    <col min="5" max="5" width="5.5546875" bestFit="1" customWidth="1"/>
    <col min="7" max="7" width="10.109375" bestFit="1" customWidth="1"/>
    <col min="13" max="13" width="10.21875" bestFit="1" customWidth="1"/>
    <col min="14" max="14" width="9.5546875" bestFit="1" customWidth="1"/>
    <col min="15" max="15" width="7.5546875" bestFit="1" customWidth="1"/>
    <col min="16" max="16" width="13.77734375" bestFit="1" customWidth="1"/>
    <col min="18" max="18" width="15.109375" bestFit="1" customWidth="1"/>
  </cols>
  <sheetData>
    <row r="1" spans="1:5" x14ac:dyDescent="0.3">
      <c r="A1" s="2" t="s">
        <v>53</v>
      </c>
      <c r="B1" s="10" t="s">
        <v>17</v>
      </c>
      <c r="C1" s="10" t="s">
        <v>19</v>
      </c>
      <c r="D1" s="10" t="s">
        <v>18</v>
      </c>
    </row>
    <row r="2" spans="1:5" x14ac:dyDescent="0.3">
      <c r="A2" s="1" t="s">
        <v>0</v>
      </c>
      <c r="B2" s="6">
        <v>21.164999999999999</v>
      </c>
      <c r="C2" s="6">
        <v>10.3333333333333</v>
      </c>
      <c r="D2" s="6">
        <v>13.533333333333299</v>
      </c>
      <c r="E2" s="5"/>
    </row>
    <row r="3" spans="1:5" x14ac:dyDescent="0.3">
      <c r="A3" s="1" t="s">
        <v>1</v>
      </c>
      <c r="B3" s="6">
        <v>30.068750000000001</v>
      </c>
      <c r="C3" s="6">
        <v>39.6666666666667</v>
      </c>
      <c r="D3" s="6">
        <v>32.466666666666697</v>
      </c>
      <c r="E3" s="5"/>
    </row>
    <row r="4" spans="1:5" x14ac:dyDescent="0.3">
      <c r="A4" s="1" t="s">
        <v>7</v>
      </c>
      <c r="B4" s="7">
        <f>B2/B3</f>
        <v>0.70388692579505296</v>
      </c>
      <c r="C4" s="7">
        <f t="shared" ref="C4" si="0">C2/C3</f>
        <v>0.26050420168067123</v>
      </c>
      <c r="D4" s="7">
        <f t="shared" ref="D4" si="1">D2/D3</f>
        <v>0.416837782340861</v>
      </c>
      <c r="E4" s="5"/>
    </row>
    <row r="5" spans="1:5" x14ac:dyDescent="0.3">
      <c r="B5" s="5"/>
      <c r="C5" s="5"/>
      <c r="D5" s="5"/>
      <c r="E5" s="5"/>
    </row>
    <row r="6" spans="1:5" x14ac:dyDescent="0.3">
      <c r="A6" s="2" t="s">
        <v>54</v>
      </c>
      <c r="B6" s="9" t="s">
        <v>20</v>
      </c>
      <c r="C6" s="9" t="s">
        <v>21</v>
      </c>
      <c r="D6" s="9" t="s">
        <v>22</v>
      </c>
      <c r="E6" s="9" t="s">
        <v>23</v>
      </c>
    </row>
    <row r="7" spans="1:5" x14ac:dyDescent="0.3">
      <c r="A7" s="1" t="s">
        <v>0</v>
      </c>
      <c r="B7" s="6">
        <v>17.600000000000001</v>
      </c>
      <c r="C7" s="6">
        <v>18.114000000000001</v>
      </c>
      <c r="D7" s="6">
        <v>18.498000000000001</v>
      </c>
      <c r="E7" s="6">
        <v>18.065999999999999</v>
      </c>
    </row>
    <row r="8" spans="1:5" x14ac:dyDescent="0.3">
      <c r="A8" s="1" t="s">
        <v>1</v>
      </c>
      <c r="B8" s="6">
        <v>42.8</v>
      </c>
      <c r="C8" s="6">
        <v>47.131999999999998</v>
      </c>
      <c r="D8" s="6">
        <v>41.881999999999998</v>
      </c>
      <c r="E8" s="6">
        <v>41.945999999999998</v>
      </c>
    </row>
    <row r="9" spans="1:5" x14ac:dyDescent="0.3">
      <c r="A9" s="1" t="s">
        <v>7</v>
      </c>
      <c r="B9" s="7">
        <f>B7/B8</f>
        <v>0.41121495327102808</v>
      </c>
      <c r="C9" s="7">
        <f t="shared" ref="C9" si="2">C7/C8</f>
        <v>0.38432487481965549</v>
      </c>
      <c r="D9" s="7">
        <f t="shared" ref="D9:E9" si="3">D7/D8</f>
        <v>0.44166945227066523</v>
      </c>
      <c r="E9" s="7">
        <f t="shared" si="3"/>
        <v>0.430696609927049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E37BB-CA96-47C4-BA18-B9781D89AB51}">
  <dimension ref="A1:K14"/>
  <sheetViews>
    <sheetView workbookViewId="0">
      <selection activeCell="H1" sqref="H1:K12"/>
    </sheetView>
  </sheetViews>
  <sheetFormatPr defaultRowHeight="14.4" x14ac:dyDescent="0.3"/>
  <cols>
    <col min="1" max="1" width="10" bestFit="1" customWidth="1"/>
    <col min="2" max="3" width="5.5546875" bestFit="1" customWidth="1"/>
    <col min="4" max="4" width="6.109375" bestFit="1" customWidth="1"/>
    <col min="5" max="6" width="5.5546875" bestFit="1" customWidth="1"/>
    <col min="7" max="7" width="10.21875" bestFit="1" customWidth="1"/>
    <col min="8" max="8" width="10" bestFit="1" customWidth="1"/>
    <col min="9" max="9" width="5.5546875" bestFit="1" customWidth="1"/>
    <col min="10" max="10" width="6.109375" bestFit="1" customWidth="1"/>
    <col min="11" max="11" width="10.33203125" bestFit="1" customWidth="1"/>
  </cols>
  <sheetData>
    <row r="1" spans="1:11" x14ac:dyDescent="0.3">
      <c r="A1" s="11" t="s">
        <v>6</v>
      </c>
      <c r="B1" s="9" t="s">
        <v>10</v>
      </c>
      <c r="C1" s="9" t="s">
        <v>16</v>
      </c>
      <c r="D1" s="9" t="s">
        <v>13</v>
      </c>
      <c r="E1" s="9" t="s">
        <v>14</v>
      </c>
      <c r="F1" s="9" t="s">
        <v>15</v>
      </c>
      <c r="G1" s="5"/>
      <c r="H1" s="11" t="s">
        <v>6</v>
      </c>
      <c r="I1" s="9" t="s">
        <v>10</v>
      </c>
      <c r="J1" s="9" t="s">
        <v>11</v>
      </c>
      <c r="K1" s="9" t="s">
        <v>12</v>
      </c>
    </row>
    <row r="2" spans="1:11" x14ac:dyDescent="0.3">
      <c r="A2" s="9" t="s">
        <v>0</v>
      </c>
      <c r="B2" s="6">
        <v>27.803333333333299</v>
      </c>
      <c r="C2" s="6">
        <v>34.2916666666667</v>
      </c>
      <c r="D2" s="6">
        <v>34.484999999999999</v>
      </c>
      <c r="E2" s="6">
        <v>34.158333333333303</v>
      </c>
      <c r="F2" s="6">
        <v>30.171666666666699</v>
      </c>
      <c r="G2" s="5"/>
      <c r="H2" s="9" t="s">
        <v>0</v>
      </c>
      <c r="I2" s="6">
        <v>32.175948333333302</v>
      </c>
      <c r="J2" s="6">
        <v>0.72399333333333304</v>
      </c>
      <c r="K2" s="6">
        <v>6.6270761666666704</v>
      </c>
    </row>
    <row r="3" spans="1:11" x14ac:dyDescent="0.3">
      <c r="A3" s="9" t="s">
        <v>1</v>
      </c>
      <c r="B3" s="6">
        <v>32.896666666666697</v>
      </c>
      <c r="C3" s="6">
        <v>26.62</v>
      </c>
      <c r="D3" s="6">
        <v>27.1933333333333</v>
      </c>
      <c r="E3" s="6">
        <v>30.2016666666667</v>
      </c>
      <c r="F3" s="6">
        <v>26.835000000000001</v>
      </c>
      <c r="G3" s="5"/>
      <c r="H3" s="9" t="s">
        <v>1</v>
      </c>
      <c r="I3" s="6">
        <v>26.228210000000001</v>
      </c>
      <c r="J3" s="6">
        <v>1.5151543333333299</v>
      </c>
      <c r="K3" s="6">
        <v>3.24251135783333</v>
      </c>
    </row>
    <row r="4" spans="1:11" x14ac:dyDescent="0.3">
      <c r="A4" s="9" t="s">
        <v>7</v>
      </c>
      <c r="B4" s="7">
        <f>B2/B3</f>
        <v>0.84517174992400268</v>
      </c>
      <c r="C4" s="7">
        <f t="shared" ref="C4:F4" si="0">C2/C3</f>
        <v>1.288191835712498</v>
      </c>
      <c r="D4" s="7">
        <f t="shared" si="0"/>
        <v>1.2681417013974028</v>
      </c>
      <c r="E4" s="7">
        <f t="shared" si="0"/>
        <v>1.1310082225042746</v>
      </c>
      <c r="F4" s="7">
        <f t="shared" si="0"/>
        <v>1.1243401030991875</v>
      </c>
      <c r="G4" s="5"/>
      <c r="H4" s="9" t="s">
        <v>7</v>
      </c>
      <c r="I4" s="7">
        <f>I2/I3</f>
        <v>1.2267687475940334</v>
      </c>
      <c r="J4" s="7">
        <f t="shared" ref="J4:K4" si="1">J2/J3</f>
        <v>0.47783471122743798</v>
      </c>
      <c r="K4" s="7">
        <f t="shared" si="1"/>
        <v>2.0438097003598261</v>
      </c>
    </row>
    <row r="5" spans="1:11" x14ac:dyDescent="0.3">
      <c r="A5" s="11" t="s">
        <v>8</v>
      </c>
      <c r="B5" s="9" t="s">
        <v>10</v>
      </c>
      <c r="C5" s="9" t="s">
        <v>16</v>
      </c>
      <c r="D5" s="9" t="s">
        <v>13</v>
      </c>
      <c r="E5" s="9" t="s">
        <v>14</v>
      </c>
      <c r="F5" s="9" t="s">
        <v>15</v>
      </c>
      <c r="G5" s="5"/>
      <c r="H5" s="11" t="s">
        <v>8</v>
      </c>
      <c r="I5" s="9" t="s">
        <v>10</v>
      </c>
      <c r="J5" s="9" t="s">
        <v>11</v>
      </c>
      <c r="K5" s="9" t="s">
        <v>12</v>
      </c>
    </row>
    <row r="6" spans="1:11" x14ac:dyDescent="0.3">
      <c r="A6" s="9" t="s">
        <v>0</v>
      </c>
      <c r="B6" s="6">
        <v>16.752698070000001</v>
      </c>
      <c r="C6" s="6">
        <v>23.802818333333299</v>
      </c>
      <c r="D6" s="6">
        <v>23.3115934783333</v>
      </c>
      <c r="E6" s="6">
        <v>20.315388333333299</v>
      </c>
      <c r="F6" s="6">
        <v>20.6055566666667</v>
      </c>
      <c r="G6" s="5"/>
      <c r="H6" s="9" t="s">
        <v>0</v>
      </c>
      <c r="I6" s="6">
        <v>10.221031403333299</v>
      </c>
      <c r="J6" s="6">
        <v>4.1665666666666698E-2</v>
      </c>
      <c r="K6" s="6">
        <v>0.362326151166667</v>
      </c>
    </row>
    <row r="7" spans="1:11" x14ac:dyDescent="0.3">
      <c r="A7" s="9" t="s">
        <v>1</v>
      </c>
      <c r="B7" s="6">
        <v>20.032359663333299</v>
      </c>
      <c r="C7" s="6">
        <v>23.808949999999999</v>
      </c>
      <c r="D7" s="6">
        <v>21.806287598333299</v>
      </c>
      <c r="E7" s="6">
        <v>24.103294999999999</v>
      </c>
      <c r="F7" s="6">
        <v>21.783080000000002</v>
      </c>
      <c r="G7" s="5"/>
      <c r="H7" s="9" t="s">
        <v>1</v>
      </c>
      <c r="I7" s="6">
        <v>10.8256801048333</v>
      </c>
      <c r="J7" s="6">
        <v>0.461725028166667</v>
      </c>
      <c r="K7" s="6">
        <v>0.47657265799999998</v>
      </c>
    </row>
    <row r="8" spans="1:11" x14ac:dyDescent="0.3">
      <c r="A8" s="9" t="s">
        <v>7</v>
      </c>
      <c r="B8" s="7">
        <f>B6/B7</f>
        <v>0.83628181360300236</v>
      </c>
      <c r="C8" s="7">
        <f t="shared" ref="C8:F8" si="2">C6/C7</f>
        <v>0.99974246379337606</v>
      </c>
      <c r="D8" s="7">
        <f t="shared" si="2"/>
        <v>1.0690308184376627</v>
      </c>
      <c r="E8" s="7">
        <f t="shared" si="2"/>
        <v>0.84284693579584447</v>
      </c>
      <c r="F8" s="7">
        <f t="shared" si="2"/>
        <v>0.94594321219344091</v>
      </c>
      <c r="G8" s="5"/>
      <c r="H8" s="9" t="s">
        <v>7</v>
      </c>
      <c r="I8" s="7">
        <f>I6/I7</f>
        <v>0.9441468161219686</v>
      </c>
      <c r="J8" s="7">
        <f t="shared" ref="J8:K8" si="3">J6/J7</f>
        <v>9.0239133954044204E-2</v>
      </c>
      <c r="K8" s="7">
        <f t="shared" si="3"/>
        <v>0.76027473478486252</v>
      </c>
    </row>
    <row r="9" spans="1:11" x14ac:dyDescent="0.3">
      <c r="A9" s="11" t="s">
        <v>9</v>
      </c>
      <c r="B9" s="9" t="s">
        <v>10</v>
      </c>
      <c r="C9" s="9" t="s">
        <v>16</v>
      </c>
      <c r="D9" s="9" t="s">
        <v>13</v>
      </c>
      <c r="E9" s="9" t="s">
        <v>14</v>
      </c>
      <c r="F9" s="9" t="s">
        <v>15</v>
      </c>
      <c r="G9" s="5"/>
      <c r="H9" s="11" t="s">
        <v>9</v>
      </c>
      <c r="I9" s="9" t="s">
        <v>10</v>
      </c>
      <c r="J9" s="9" t="s">
        <v>11</v>
      </c>
      <c r="K9" s="9" t="s">
        <v>12</v>
      </c>
    </row>
    <row r="10" spans="1:11" x14ac:dyDescent="0.3">
      <c r="A10" s="9" t="s">
        <v>0</v>
      </c>
      <c r="B10" s="6">
        <v>13.656874999999999</v>
      </c>
      <c r="C10" s="6">
        <v>16.7566666666667</v>
      </c>
      <c r="D10" s="6">
        <v>19.801666666666701</v>
      </c>
      <c r="E10" s="6">
        <v>15.4583333333333</v>
      </c>
      <c r="F10" s="6">
        <v>13.965</v>
      </c>
      <c r="G10" s="5"/>
      <c r="H10" s="9" t="s">
        <v>0</v>
      </c>
      <c r="I10" s="6">
        <v>14.18109769</v>
      </c>
      <c r="J10" s="6">
        <v>9.8073315343333292</v>
      </c>
      <c r="K10" s="6">
        <v>20.971939843333299</v>
      </c>
    </row>
    <row r="11" spans="1:11" x14ac:dyDescent="0.3">
      <c r="A11" s="9" t="s">
        <v>1</v>
      </c>
      <c r="B11" s="6">
        <v>50.13</v>
      </c>
      <c r="C11" s="6">
        <v>52.021428571428601</v>
      </c>
      <c r="D11" s="6">
        <v>59.093333333333298</v>
      </c>
      <c r="E11" s="6">
        <v>45.809166666666698</v>
      </c>
      <c r="F11" s="6">
        <v>53.744999999999997</v>
      </c>
      <c r="G11" s="5"/>
      <c r="H11" s="9" t="s">
        <v>1</v>
      </c>
      <c r="I11" s="6">
        <v>12.757759999999999</v>
      </c>
      <c r="J11" s="6">
        <v>7.6842486666666696</v>
      </c>
      <c r="K11" s="6">
        <v>10.6468333333333</v>
      </c>
    </row>
    <row r="12" spans="1:11" x14ac:dyDescent="0.3">
      <c r="A12" s="9" t="s">
        <v>7</v>
      </c>
      <c r="B12" s="7">
        <f>B10/B11</f>
        <v>0.27242918412128464</v>
      </c>
      <c r="C12" s="7">
        <f t="shared" ref="C12:F12" si="4">C10/C11</f>
        <v>0.32211085175522952</v>
      </c>
      <c r="D12" s="7">
        <f t="shared" si="4"/>
        <v>0.33509138086642676</v>
      </c>
      <c r="E12" s="7">
        <f t="shared" si="4"/>
        <v>0.33745065580033012</v>
      </c>
      <c r="F12" s="7">
        <f t="shared" si="4"/>
        <v>0.25983812447669552</v>
      </c>
      <c r="G12" s="5"/>
      <c r="H12" s="9" t="s">
        <v>7</v>
      </c>
      <c r="I12" s="7">
        <f>I10/I11</f>
        <v>1.1115664262378349</v>
      </c>
      <c r="J12" s="7">
        <f t="shared" ref="J12:K12" si="5">J10/J11</f>
        <v>1.2762902347078295</v>
      </c>
      <c r="K12" s="7">
        <f t="shared" si="5"/>
        <v>1.9697819235766534</v>
      </c>
    </row>
    <row r="13" spans="1:11" x14ac:dyDescent="0.3">
      <c r="A13" s="5"/>
      <c r="B13" s="5"/>
      <c r="C13" s="5"/>
      <c r="D13" s="5"/>
      <c r="E13" s="5"/>
      <c r="F13" s="5"/>
      <c r="G13" s="5"/>
      <c r="H13" s="5"/>
      <c r="I13" s="5"/>
      <c r="J13" s="5"/>
    </row>
    <row r="14" spans="1:11" x14ac:dyDescent="0.3">
      <c r="A14" s="5"/>
      <c r="B14" s="5"/>
      <c r="C14" s="5"/>
      <c r="D14" s="5"/>
      <c r="E14" s="5"/>
      <c r="F14" s="5"/>
      <c r="G14" s="5"/>
      <c r="H14" s="5"/>
      <c r="I14" s="5"/>
      <c r="J14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4D5DF-F40C-4DD3-9358-8E76373BEBAF}">
  <dimension ref="A1:E9"/>
  <sheetViews>
    <sheetView workbookViewId="0">
      <selection activeCell="H20" sqref="H20"/>
    </sheetView>
  </sheetViews>
  <sheetFormatPr defaultRowHeight="14.4" x14ac:dyDescent="0.3"/>
  <cols>
    <col min="1" max="1" width="25.21875" bestFit="1" customWidth="1"/>
    <col min="2" max="2" width="11.88671875" bestFit="1" customWidth="1"/>
    <col min="3" max="3" width="13.5546875" bestFit="1" customWidth="1"/>
    <col min="4" max="4" width="14" bestFit="1" customWidth="1"/>
    <col min="5" max="5" width="25.109375" bestFit="1" customWidth="1"/>
  </cols>
  <sheetData>
    <row r="1" spans="1:5" ht="15.6" x14ac:dyDescent="0.3">
      <c r="A1" s="12" t="s">
        <v>57</v>
      </c>
      <c r="B1" s="13" t="s">
        <v>10</v>
      </c>
      <c r="C1" s="13" t="s">
        <v>11</v>
      </c>
      <c r="D1" s="13" t="s">
        <v>58</v>
      </c>
      <c r="E1" s="13" t="s">
        <v>59</v>
      </c>
    </row>
    <row r="2" spans="1:5" ht="15.6" x14ac:dyDescent="0.3">
      <c r="A2" s="13" t="s">
        <v>0</v>
      </c>
      <c r="B2" s="16">
        <v>28.096245</v>
      </c>
      <c r="C2" s="16">
        <v>4.1665666666666698E-2</v>
      </c>
      <c r="D2" s="16">
        <v>0.91701699999999997</v>
      </c>
      <c r="E2" s="16">
        <v>1.7224335</v>
      </c>
    </row>
    <row r="3" spans="1:5" ht="15.6" x14ac:dyDescent="0.3">
      <c r="A3" s="13" t="s">
        <v>1</v>
      </c>
      <c r="B3" s="16">
        <v>14.826518438166699</v>
      </c>
      <c r="C3" s="16">
        <v>0.461725028166667</v>
      </c>
      <c r="D3" s="16">
        <v>2.83394366666667</v>
      </c>
      <c r="E3" s="16">
        <v>4.5786059999999997</v>
      </c>
    </row>
    <row r="4" spans="1:5" ht="15.6" x14ac:dyDescent="0.3">
      <c r="A4" s="13" t="s">
        <v>7</v>
      </c>
      <c r="B4" s="14">
        <f>B2/B3</f>
        <v>1.8949994981744416</v>
      </c>
      <c r="C4" s="14">
        <f t="shared" ref="C4:E4" si="0">C2/C3</f>
        <v>9.0239133954044204E-2</v>
      </c>
      <c r="D4" s="14">
        <f t="shared" si="0"/>
        <v>0.32358335516196413</v>
      </c>
      <c r="E4" s="14">
        <f t="shared" si="0"/>
        <v>0.37619168366965844</v>
      </c>
    </row>
    <row r="5" spans="1:5" ht="15.6" x14ac:dyDescent="0.3">
      <c r="A5" s="15"/>
      <c r="B5" s="15"/>
      <c r="C5" s="15"/>
      <c r="D5" s="15"/>
      <c r="E5" s="15"/>
    </row>
    <row r="6" spans="1:5" ht="15.6" x14ac:dyDescent="0.3">
      <c r="A6" s="12" t="s">
        <v>60</v>
      </c>
      <c r="B6" s="13" t="s">
        <v>61</v>
      </c>
      <c r="C6" s="13" t="s">
        <v>62</v>
      </c>
      <c r="D6" s="13" t="s">
        <v>63</v>
      </c>
      <c r="E6" s="13" t="s">
        <v>60</v>
      </c>
    </row>
    <row r="7" spans="1:5" ht="15.6" x14ac:dyDescent="0.3">
      <c r="A7" s="13" t="s">
        <v>0</v>
      </c>
      <c r="B7" s="16">
        <v>32.203000600000003</v>
      </c>
      <c r="C7" s="16">
        <v>0</v>
      </c>
      <c r="D7" s="16">
        <v>0.22755899777777799</v>
      </c>
      <c r="E7" s="16">
        <v>0.75691016666666699</v>
      </c>
    </row>
    <row r="8" spans="1:5" ht="15.6" x14ac:dyDescent="0.3">
      <c r="A8" s="13" t="s">
        <v>1</v>
      </c>
      <c r="B8" s="16">
        <v>20.796395066666701</v>
      </c>
      <c r="C8" s="16">
        <v>6.7149383333333299</v>
      </c>
      <c r="D8" s="16">
        <v>11.116785666666701</v>
      </c>
      <c r="E8" s="16">
        <v>12.396600749999999</v>
      </c>
    </row>
    <row r="9" spans="1:5" ht="15.6" x14ac:dyDescent="0.3">
      <c r="A9" s="13" t="s">
        <v>7</v>
      </c>
      <c r="B9" s="14">
        <f>B7/B8</f>
        <v>1.5484895577703401</v>
      </c>
      <c r="C9" s="14">
        <f t="shared" ref="C9" si="1">C7/C8</f>
        <v>0</v>
      </c>
      <c r="D9" s="14">
        <f t="shared" ref="D9" si="2">D7/D8</f>
        <v>2.0469855640026038E-2</v>
      </c>
      <c r="E9" s="14">
        <f t="shared" ref="E9" si="3">E7/E8</f>
        <v>6.105788045700084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1</vt:lpstr>
      <vt:lpstr>FIG 2b,c,g,h</vt:lpstr>
      <vt:lpstr>Sheet1</vt:lpstr>
      <vt:lpstr>FIG 3c,d</vt:lpstr>
      <vt:lpstr>FIG 5b-e</vt:lpstr>
      <vt:lpstr>Fig.7</vt:lpstr>
      <vt:lpstr>Online Repository FIG17a-f</vt:lpstr>
      <vt:lpstr>Online Repository FIG 19b,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Kopcil</dc:creator>
  <cp:lastModifiedBy>Pavel Kopcil</cp:lastModifiedBy>
  <dcterms:created xsi:type="dcterms:W3CDTF">2015-06-05T18:19:34Z</dcterms:created>
  <dcterms:modified xsi:type="dcterms:W3CDTF">2025-07-08T06:07:03Z</dcterms:modified>
</cp:coreProperties>
</file>